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b506/Downloads/Supporting Information/"/>
    </mc:Choice>
  </mc:AlternateContent>
  <xr:revisionPtr revIDLastSave="0" documentId="13_ncr:1_{59046242-35CD-8444-A651-B8017ED53D1E}" xr6:coauthVersionLast="47" xr6:coauthVersionMax="47" xr10:uidLastSave="{00000000-0000-0000-0000-000000000000}"/>
  <bookViews>
    <workbookView xWindow="6820" yWindow="1360" windowWidth="27240" windowHeight="16440" xr2:uid="{E9288F70-5701-2D44-B571-A6D17F6D2A9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" i="1" l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</calcChain>
</file>

<file path=xl/sharedStrings.xml><?xml version="1.0" encoding="utf-8"?>
<sst xmlns="http://schemas.openxmlformats.org/spreadsheetml/2006/main" count="89" uniqueCount="64">
  <si>
    <t>S12 Table. Results of LD Score regression analyses between psycho-cardiometabolic multimorbidity and various risk factors</t>
  </si>
  <si>
    <t>Phenotype</t>
  </si>
  <si>
    <t>Category</t>
  </si>
  <si>
    <t>Multimorbidity</t>
  </si>
  <si>
    <t>Coronary artery disease</t>
  </si>
  <si>
    <t>Type 2 diabetes</t>
  </si>
  <si>
    <t>Major depression</t>
  </si>
  <si>
    <t>Reference (GWAS ID)</t>
  </si>
  <si>
    <r>
      <t>Genetic Correlation (r</t>
    </r>
    <r>
      <rPr>
        <b/>
        <vertAlign val="subscript"/>
        <sz val="11"/>
        <color theme="1"/>
        <rFont val="Calibri"/>
        <family val="2"/>
        <scheme val="minor"/>
      </rPr>
      <t>g</t>
    </r>
    <r>
      <rPr>
        <b/>
        <sz val="11"/>
        <color theme="1"/>
        <rFont val="Calibri"/>
        <family val="2"/>
        <scheme val="minor"/>
      </rPr>
      <t>)</t>
    </r>
  </si>
  <si>
    <t>SE</t>
  </si>
  <si>
    <r>
      <t>P-</t>
    </r>
    <r>
      <rPr>
        <b/>
        <sz val="11"/>
        <color theme="1"/>
        <rFont val="Calibri"/>
        <family val="2"/>
        <scheme val="minor"/>
      </rPr>
      <t>value</t>
    </r>
  </si>
  <si>
    <r>
      <t>P-</t>
    </r>
    <r>
      <rPr>
        <b/>
        <sz val="11"/>
        <color theme="1"/>
        <rFont val="Calibri"/>
        <family val="2"/>
        <scheme val="minor"/>
      </rPr>
      <t>adjusted</t>
    </r>
  </si>
  <si>
    <t>Insomnia</t>
  </si>
  <si>
    <t>sleep patterns</t>
  </si>
  <si>
    <t>PMID: 30804565</t>
  </si>
  <si>
    <t>Intelligence</t>
  </si>
  <si>
    <t>cognitive</t>
  </si>
  <si>
    <t>PMID: 29942086</t>
  </si>
  <si>
    <t>Childhood maltreatment</t>
  </si>
  <si>
    <t>environmental</t>
  </si>
  <si>
    <t>PMID: 33740410</t>
  </si>
  <si>
    <t>Neuroticism</t>
  </si>
  <si>
    <t xml:space="preserve">psychiatric </t>
  </si>
  <si>
    <t>PMID: 29942085</t>
  </si>
  <si>
    <t>SESA</t>
  </si>
  <si>
    <t>PMID: 31972866</t>
  </si>
  <si>
    <t>Worry</t>
  </si>
  <si>
    <t>Income (MTAG)</t>
  </si>
  <si>
    <t>socio-economic</t>
  </si>
  <si>
    <t>PMID: 31844048</t>
  </si>
  <si>
    <t>Current smoking</t>
  </si>
  <si>
    <t>smoking behaviour</t>
  </si>
  <si>
    <t>ukb-a-225</t>
  </si>
  <si>
    <t>BMI</t>
  </si>
  <si>
    <t>adiposity</t>
  </si>
  <si>
    <t>ukb-b-19953</t>
  </si>
  <si>
    <t>Body fat percentage</t>
  </si>
  <si>
    <t>ukb-b-8909</t>
  </si>
  <si>
    <t>Systolic blood pressure</t>
  </si>
  <si>
    <t>blood pressure</t>
  </si>
  <si>
    <t>ieu-b-38</t>
  </si>
  <si>
    <t>Diastolic blood pressure</t>
  </si>
  <si>
    <t>ieu-b-39</t>
  </si>
  <si>
    <t>C-reactive protein</t>
  </si>
  <si>
    <t>inflammatory marker</t>
  </si>
  <si>
    <t>ukb-d-30710_irnt</t>
  </si>
  <si>
    <t>Fasting insulin</t>
  </si>
  <si>
    <t>glycemic</t>
  </si>
  <si>
    <t>ieu-b-116</t>
  </si>
  <si>
    <t>LDL cholesterol</t>
  </si>
  <si>
    <t>lipids</t>
  </si>
  <si>
    <t>PMID: 24097068</t>
  </si>
  <si>
    <t>HDL cholesterol</t>
  </si>
  <si>
    <t>Total cholesterol</t>
  </si>
  <si>
    <t>Triglycerides</t>
  </si>
  <si>
    <t xml:space="preserve">Coronary artery disease* </t>
  </si>
  <si>
    <t>multimorbidity component</t>
  </si>
  <si>
    <t>PMID: 26343387</t>
  </si>
  <si>
    <t>Type 2 diabetes*</t>
  </si>
  <si>
    <t>PMID: 30297969</t>
  </si>
  <si>
    <t>Major depression*</t>
  </si>
  <si>
    <t>PMID: 30718901</t>
  </si>
  <si>
    <t>*Contributing traits to multimorbidity GWAS</t>
  </si>
  <si>
    <r>
      <t xml:space="preserve">LD = linkage disequilibrium; </t>
    </r>
    <r>
      <rPr>
        <i/>
        <sz val="12"/>
        <color theme="1"/>
        <rFont val="Calibri"/>
        <family val="2"/>
        <scheme val="minor"/>
      </rPr>
      <t xml:space="preserve">SE </t>
    </r>
    <r>
      <rPr>
        <sz val="12"/>
        <color theme="1"/>
        <rFont val="Calibri"/>
        <family val="2"/>
        <scheme val="minor"/>
      </rPr>
      <t xml:space="preserve">= standard error; SESA = sensitivity to environmental stress and adversity; MTAG =  multi-trait analysis of GWAS.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adjusted = Bonferroni adjusted</t>
    </r>
    <r>
      <rPr>
        <i/>
        <sz val="12"/>
        <color theme="1"/>
        <rFont val="Calibri"/>
        <family val="2"/>
        <scheme val="minor"/>
      </rPr>
      <t xml:space="preserve"> P</t>
    </r>
    <r>
      <rPr>
        <sz val="12"/>
        <color theme="1"/>
        <rFont val="Calibri"/>
        <family val="2"/>
        <scheme val="minor"/>
      </rPr>
      <t>-values (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-value * 18 traits), GWAS ID = UK Biobank GWAS ID or PMI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 (Body)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0" borderId="2" xfId="0" applyBorder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2" xfId="0" applyFont="1" applyBorder="1"/>
    <xf numFmtId="0" fontId="0" fillId="0" borderId="4" xfId="0" applyBorder="1"/>
    <xf numFmtId="0" fontId="0" fillId="0" borderId="5" xfId="0" applyBorder="1"/>
    <xf numFmtId="164" fontId="0" fillId="0" borderId="5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DC326-2A53-4F47-B8EC-093B2157EE2D}">
  <dimension ref="B4:T30"/>
  <sheetViews>
    <sheetView tabSelected="1" workbookViewId="0">
      <selection activeCell="C3" sqref="C3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5.5" style="2" customWidth="1"/>
    <col min="4" max="4" width="21.33203125" style="2" customWidth="1"/>
    <col min="5" max="5" width="11" style="2" bestFit="1" customWidth="1"/>
    <col min="6" max="6" width="12.1640625" style="2" bestFit="1" customWidth="1"/>
    <col min="7" max="7" width="21.33203125" style="2" customWidth="1"/>
    <col min="8" max="8" width="22.6640625" style="2" customWidth="1"/>
    <col min="9" max="10" width="11" style="2" bestFit="1" customWidth="1"/>
    <col min="11" max="11" width="16.6640625" style="2" customWidth="1"/>
    <col min="12" max="12" width="20.6640625" style="2" customWidth="1"/>
    <col min="13" max="14" width="11" style="2" bestFit="1" customWidth="1"/>
    <col min="15" max="15" width="13.1640625" style="2" customWidth="1"/>
    <col min="16" max="16" width="21" style="2" customWidth="1"/>
    <col min="17" max="17" width="11" style="2" bestFit="1" customWidth="1"/>
    <col min="18" max="18" width="11.5" style="2" customWidth="1"/>
    <col min="19" max="19" width="14" style="2" customWidth="1"/>
    <col min="20" max="20" width="23" style="2" customWidth="1"/>
    <col min="21" max="16384" width="10.83203125" style="2"/>
  </cols>
  <sheetData>
    <row r="4" spans="2:20" x14ac:dyDescent="0.2">
      <c r="B4" s="1" t="s">
        <v>0</v>
      </c>
    </row>
    <row r="6" spans="2:20" x14ac:dyDescent="0.2">
      <c r="B6" s="19" t="s">
        <v>1</v>
      </c>
      <c r="C6" s="19" t="s">
        <v>2</v>
      </c>
      <c r="D6" s="20" t="s">
        <v>3</v>
      </c>
      <c r="E6" s="20"/>
      <c r="F6" s="20"/>
      <c r="G6" s="20"/>
      <c r="H6" s="20" t="s">
        <v>4</v>
      </c>
      <c r="I6" s="20"/>
      <c r="J6" s="20"/>
      <c r="K6" s="20"/>
      <c r="L6" s="20" t="s">
        <v>5</v>
      </c>
      <c r="M6" s="20"/>
      <c r="N6" s="20"/>
      <c r="O6" s="20"/>
      <c r="P6" s="20" t="s">
        <v>6</v>
      </c>
      <c r="Q6" s="20"/>
      <c r="R6" s="20"/>
      <c r="S6" s="20"/>
      <c r="T6" s="19" t="s">
        <v>7</v>
      </c>
    </row>
    <row r="7" spans="2:20" ht="18" x14ac:dyDescent="0.2">
      <c r="B7" s="19"/>
      <c r="C7" s="19"/>
      <c r="D7" s="21" t="s">
        <v>8</v>
      </c>
      <c r="E7" s="21" t="s">
        <v>9</v>
      </c>
      <c r="F7" s="22" t="s">
        <v>10</v>
      </c>
      <c r="G7" s="22" t="s">
        <v>11</v>
      </c>
      <c r="H7" s="21" t="s">
        <v>8</v>
      </c>
      <c r="I7" s="21" t="s">
        <v>9</v>
      </c>
      <c r="J7" s="22" t="s">
        <v>10</v>
      </c>
      <c r="K7" s="22" t="s">
        <v>11</v>
      </c>
      <c r="L7" s="21" t="s">
        <v>8</v>
      </c>
      <c r="M7" s="21" t="s">
        <v>9</v>
      </c>
      <c r="N7" s="22" t="s">
        <v>10</v>
      </c>
      <c r="O7" s="22" t="s">
        <v>11</v>
      </c>
      <c r="P7" s="21" t="s">
        <v>8</v>
      </c>
      <c r="Q7" s="21" t="s">
        <v>9</v>
      </c>
      <c r="R7" s="22" t="s">
        <v>10</v>
      </c>
      <c r="S7" s="22" t="s">
        <v>11</v>
      </c>
      <c r="T7" s="19"/>
    </row>
    <row r="8" spans="2:20" x14ac:dyDescent="0.2">
      <c r="B8" s="3" t="s">
        <v>12</v>
      </c>
      <c r="C8" s="4" t="s">
        <v>13</v>
      </c>
      <c r="D8" s="5">
        <v>0.36009999999999998</v>
      </c>
      <c r="E8" s="6">
        <v>2.5399999999999999E-2</v>
      </c>
      <c r="F8" s="7">
        <v>1.2298E-45</v>
      </c>
      <c r="G8" s="7">
        <f t="shared" ref="G8:G28" si="0">F8*18</f>
        <v>2.21364E-44</v>
      </c>
      <c r="H8" s="6">
        <v>0.2122</v>
      </c>
      <c r="I8" s="6">
        <v>4.2799999999999998E-2</v>
      </c>
      <c r="J8" s="7">
        <v>7.3677E-7</v>
      </c>
      <c r="K8" s="7">
        <v>1.326186E-5</v>
      </c>
      <c r="L8" s="6">
        <v>0.20910000000000001</v>
      </c>
      <c r="M8" s="6">
        <v>2.6599999999999999E-2</v>
      </c>
      <c r="N8" s="7">
        <v>3.9977000000000003E-15</v>
      </c>
      <c r="O8" s="7">
        <v>7.1958600000000003E-14</v>
      </c>
      <c r="P8" s="6">
        <v>0.4088</v>
      </c>
      <c r="Q8" s="6">
        <v>2.2599999999999999E-2</v>
      </c>
      <c r="R8" s="7">
        <v>6.9914999999999996E-73</v>
      </c>
      <c r="S8" s="7">
        <v>1.25847E-71</v>
      </c>
      <c r="T8" s="8" t="s">
        <v>14</v>
      </c>
    </row>
    <row r="9" spans="2:20" x14ac:dyDescent="0.2">
      <c r="B9" s="3" t="s">
        <v>15</v>
      </c>
      <c r="C9" s="4" t="s">
        <v>16</v>
      </c>
      <c r="D9" s="5">
        <v>-0.16819999999999999</v>
      </c>
      <c r="E9" s="6">
        <v>1.83E-2</v>
      </c>
      <c r="F9" s="7">
        <v>3.3194999999999998E-20</v>
      </c>
      <c r="G9" s="7">
        <f t="shared" si="0"/>
        <v>5.9750999999999993E-19</v>
      </c>
      <c r="H9" s="6">
        <v>-0.18429999999999999</v>
      </c>
      <c r="I9" s="6">
        <v>3.04E-2</v>
      </c>
      <c r="J9" s="7">
        <v>1.3919999999999999E-9</v>
      </c>
      <c r="K9" s="7">
        <v>2.5056E-8</v>
      </c>
      <c r="L9" s="6">
        <v>-0.1323</v>
      </c>
      <c r="M9" s="6">
        <v>1.7999999999999999E-2</v>
      </c>
      <c r="N9" s="7">
        <v>2.2223E-13</v>
      </c>
      <c r="O9" s="7">
        <v>4.00014E-12</v>
      </c>
      <c r="P9" s="6">
        <v>-4.3299999999999998E-2</v>
      </c>
      <c r="Q9" s="6">
        <v>1.8599999999999998E-2</v>
      </c>
      <c r="R9" s="9">
        <v>1.9800000000000002E-2</v>
      </c>
      <c r="S9" s="9">
        <v>0.35640000000000005</v>
      </c>
      <c r="T9" s="8" t="s">
        <v>17</v>
      </c>
    </row>
    <row r="10" spans="2:20" x14ac:dyDescent="0.2">
      <c r="B10" s="3" t="s">
        <v>18</v>
      </c>
      <c r="C10" s="4" t="s">
        <v>19</v>
      </c>
      <c r="D10" s="6">
        <v>0.33189999999999997</v>
      </c>
      <c r="E10" s="6">
        <v>2.7400000000000001E-2</v>
      </c>
      <c r="F10" s="7">
        <v>7.1062000000000001E-34</v>
      </c>
      <c r="G10" s="7">
        <f>F10*18</f>
        <v>1.279116E-32</v>
      </c>
      <c r="H10" s="6">
        <v>8.8700000000000001E-2</v>
      </c>
      <c r="I10" s="6">
        <v>4.6899999999999997E-2</v>
      </c>
      <c r="J10" s="9">
        <v>5.8700000000000002E-2</v>
      </c>
      <c r="K10" s="10">
        <v>1</v>
      </c>
      <c r="L10" s="6">
        <v>0.1613</v>
      </c>
      <c r="M10" s="6">
        <v>2.3599999999999999E-2</v>
      </c>
      <c r="N10" s="7">
        <v>8.4948999999999993E-12</v>
      </c>
      <c r="O10" s="7">
        <v>1.5290819999999999E-10</v>
      </c>
      <c r="P10" s="6">
        <v>0.51649999999999996</v>
      </c>
      <c r="Q10" s="6">
        <v>2.41E-2</v>
      </c>
      <c r="R10" s="7">
        <v>3.2273000000000001E-102</v>
      </c>
      <c r="S10" s="7">
        <v>5.8091400000000006E-101</v>
      </c>
      <c r="T10" s="8" t="s">
        <v>20</v>
      </c>
    </row>
    <row r="11" spans="2:20" x14ac:dyDescent="0.2">
      <c r="B11" s="3" t="s">
        <v>21</v>
      </c>
      <c r="C11" s="4" t="s">
        <v>22</v>
      </c>
      <c r="D11" s="6">
        <v>0.33</v>
      </c>
      <c r="E11" s="6">
        <v>2.0799999999999999E-2</v>
      </c>
      <c r="F11" s="7">
        <v>1.332E-56</v>
      </c>
      <c r="G11" s="7">
        <f t="shared" si="0"/>
        <v>2.3975999999999999E-55</v>
      </c>
      <c r="H11" s="6">
        <v>0.16320000000000001</v>
      </c>
      <c r="I11" s="6">
        <v>3.0599999999999999E-2</v>
      </c>
      <c r="J11" s="7">
        <v>9.3154000000000002E-8</v>
      </c>
      <c r="K11" s="7">
        <v>1.6767720000000001E-6</v>
      </c>
      <c r="L11" s="6">
        <v>7.9899999999999999E-2</v>
      </c>
      <c r="M11" s="6">
        <v>2.01E-2</v>
      </c>
      <c r="N11" s="7">
        <v>6.8464E-5</v>
      </c>
      <c r="O11" s="9">
        <v>1.2323519999999999E-3</v>
      </c>
      <c r="P11" s="6">
        <v>0.68679999999999997</v>
      </c>
      <c r="Q11" s="6">
        <v>1.3100000000000001E-2</v>
      </c>
      <c r="R11" s="7">
        <v>0</v>
      </c>
      <c r="S11" s="7">
        <v>0</v>
      </c>
      <c r="T11" s="8" t="s">
        <v>23</v>
      </c>
    </row>
    <row r="12" spans="2:20" x14ac:dyDescent="0.2">
      <c r="B12" s="3" t="s">
        <v>24</v>
      </c>
      <c r="C12" s="4" t="s">
        <v>22</v>
      </c>
      <c r="D12" s="6">
        <v>0.20810000000000001</v>
      </c>
      <c r="E12" s="6">
        <v>2.29E-2</v>
      </c>
      <c r="F12" s="7">
        <v>9.0818999999999998E-20</v>
      </c>
      <c r="G12" s="7">
        <f t="shared" si="0"/>
        <v>1.634742E-18</v>
      </c>
      <c r="H12" s="6">
        <v>0.1225</v>
      </c>
      <c r="I12" s="6">
        <v>3.6200000000000003E-2</v>
      </c>
      <c r="J12" s="9">
        <v>6.9999999999999999E-4</v>
      </c>
      <c r="K12" s="9">
        <v>1.26E-2</v>
      </c>
      <c r="L12" s="6">
        <v>2.5100000000000001E-2</v>
      </c>
      <c r="M12" s="6">
        <v>2.24E-2</v>
      </c>
      <c r="N12" s="9">
        <v>0.26269999999999999</v>
      </c>
      <c r="O12" s="10">
        <v>1</v>
      </c>
      <c r="P12" s="6">
        <v>0.5323</v>
      </c>
      <c r="Q12" s="6">
        <v>1.8499999999999999E-2</v>
      </c>
      <c r="R12" s="7">
        <v>5.9190999999999999E-182</v>
      </c>
      <c r="S12" s="7">
        <v>1.065438E-180</v>
      </c>
      <c r="T12" s="8" t="s">
        <v>25</v>
      </c>
    </row>
    <row r="13" spans="2:20" x14ac:dyDescent="0.2">
      <c r="B13" s="3" t="s">
        <v>26</v>
      </c>
      <c r="C13" s="4" t="s">
        <v>22</v>
      </c>
      <c r="D13" s="6">
        <v>0.18190000000000001</v>
      </c>
      <c r="E13" s="6">
        <v>2.2499999999999999E-2</v>
      </c>
      <c r="F13" s="7">
        <v>6.7334000000000001E-16</v>
      </c>
      <c r="G13" s="7">
        <f t="shared" si="0"/>
        <v>1.212012E-14</v>
      </c>
      <c r="H13" s="6">
        <v>0.1045</v>
      </c>
      <c r="I13" s="6">
        <v>3.5000000000000003E-2</v>
      </c>
      <c r="J13" s="9">
        <v>2.8E-3</v>
      </c>
      <c r="K13" s="9">
        <v>5.04E-2</v>
      </c>
      <c r="L13" s="6">
        <v>-3.6200000000000003E-2</v>
      </c>
      <c r="M13" s="6">
        <v>2.0500000000000001E-2</v>
      </c>
      <c r="N13" s="9">
        <v>7.7399999999999997E-2</v>
      </c>
      <c r="O13" s="10">
        <v>1</v>
      </c>
      <c r="P13" s="6">
        <v>0.57989999999999997</v>
      </c>
      <c r="Q13" s="6">
        <v>1.78E-2</v>
      </c>
      <c r="R13" s="7">
        <v>3.9946000000000001E-233</v>
      </c>
      <c r="S13" s="7">
        <v>7.1902800000000006E-232</v>
      </c>
      <c r="T13" s="8" t="s">
        <v>23</v>
      </c>
    </row>
    <row r="14" spans="2:20" x14ac:dyDescent="0.2">
      <c r="B14" s="3" t="s">
        <v>27</v>
      </c>
      <c r="C14" s="4" t="s">
        <v>28</v>
      </c>
      <c r="D14" s="6">
        <v>-0.3453</v>
      </c>
      <c r="E14" s="6">
        <v>1.8800000000000001E-2</v>
      </c>
      <c r="F14" s="7">
        <v>2.7696999999999999E-75</v>
      </c>
      <c r="G14" s="7">
        <f>F14*18</f>
        <v>4.9854599999999997E-74</v>
      </c>
      <c r="H14" s="6">
        <v>-0.27879999999999999</v>
      </c>
      <c r="I14" s="6">
        <v>3.3500000000000002E-2</v>
      </c>
      <c r="J14" s="7">
        <v>8.3943000000000004E-17</v>
      </c>
      <c r="K14" s="7">
        <v>1.510974E-15</v>
      </c>
      <c r="L14" s="6">
        <v>-0.25240000000000001</v>
      </c>
      <c r="M14" s="6">
        <v>1.83E-2</v>
      </c>
      <c r="N14" s="7">
        <v>3.3159999999999999E-43</v>
      </c>
      <c r="O14" s="7">
        <v>5.9687999999999993E-42</v>
      </c>
      <c r="P14" s="6">
        <v>-0.21379999999999999</v>
      </c>
      <c r="Q14" s="6">
        <v>2.07E-2</v>
      </c>
      <c r="R14" s="7">
        <v>4.3069999999999997E-25</v>
      </c>
      <c r="S14" s="7">
        <v>7.7525999999999999E-24</v>
      </c>
      <c r="T14" s="8" t="s">
        <v>29</v>
      </c>
    </row>
    <row r="15" spans="2:20" x14ac:dyDescent="0.2">
      <c r="B15" s="3" t="s">
        <v>30</v>
      </c>
      <c r="C15" s="4" t="s">
        <v>31</v>
      </c>
      <c r="D15" s="6">
        <v>0.3382</v>
      </c>
      <c r="E15" s="6">
        <v>2.2800000000000001E-2</v>
      </c>
      <c r="F15" s="7">
        <v>1.4128000000000001E-49</v>
      </c>
      <c r="G15" s="7">
        <f t="shared" si="0"/>
        <v>2.5430400000000001E-48</v>
      </c>
      <c r="H15" s="6">
        <v>0.2041</v>
      </c>
      <c r="I15" s="6">
        <v>3.7999999999999999E-2</v>
      </c>
      <c r="J15" s="7">
        <v>7.7148999999999998E-8</v>
      </c>
      <c r="K15" s="7">
        <v>1.3886819999999999E-6</v>
      </c>
      <c r="L15" s="6">
        <v>0.22009999999999999</v>
      </c>
      <c r="M15" s="6">
        <v>2.1299999999999999E-2</v>
      </c>
      <c r="N15" s="7">
        <v>5.1927000000000001E-25</v>
      </c>
      <c r="O15" s="7">
        <v>9.3468600000000003E-24</v>
      </c>
      <c r="P15" s="6">
        <v>0.30149999999999999</v>
      </c>
      <c r="Q15" s="6">
        <v>2.3900000000000001E-2</v>
      </c>
      <c r="R15" s="7">
        <v>2.1088000000000001E-36</v>
      </c>
      <c r="S15" s="7">
        <v>3.7958399999999999E-35</v>
      </c>
      <c r="T15" s="8" t="s">
        <v>32</v>
      </c>
    </row>
    <row r="16" spans="2:20" x14ac:dyDescent="0.2">
      <c r="B16" s="3" t="s">
        <v>33</v>
      </c>
      <c r="C16" s="10" t="s">
        <v>34</v>
      </c>
      <c r="D16" s="6">
        <v>0.59660000000000002</v>
      </c>
      <c r="E16" s="6">
        <v>1.7600000000000001E-2</v>
      </c>
      <c r="F16" s="7">
        <v>5.0281999999999995E-252</v>
      </c>
      <c r="G16" s="7">
        <f t="shared" si="0"/>
        <v>9.0507599999999997E-251</v>
      </c>
      <c r="H16" s="6">
        <v>0.26519999999999999</v>
      </c>
      <c r="I16" s="6">
        <v>3.27E-2</v>
      </c>
      <c r="J16" s="7">
        <v>5.4952999999999998E-16</v>
      </c>
      <c r="K16" s="7">
        <v>9.8915399999999998E-15</v>
      </c>
      <c r="L16" s="6">
        <v>0.56530000000000002</v>
      </c>
      <c r="M16" s="6">
        <v>2.2599999999999999E-2</v>
      </c>
      <c r="N16" s="7">
        <v>1.591E-137</v>
      </c>
      <c r="O16" s="7">
        <v>2.8638E-136</v>
      </c>
      <c r="P16" s="6">
        <v>0.14169999999999999</v>
      </c>
      <c r="Q16" s="6">
        <v>1.61E-2</v>
      </c>
      <c r="R16" s="7">
        <v>1.6851E-18</v>
      </c>
      <c r="S16" s="7">
        <v>3.0331800000000001E-17</v>
      </c>
      <c r="T16" s="8" t="s">
        <v>35</v>
      </c>
    </row>
    <row r="17" spans="2:20" x14ac:dyDescent="0.2">
      <c r="B17" s="3" t="s">
        <v>36</v>
      </c>
      <c r="C17" s="4" t="s">
        <v>34</v>
      </c>
      <c r="D17" s="6">
        <v>0.56710000000000005</v>
      </c>
      <c r="E17" s="6">
        <v>2.01E-2</v>
      </c>
      <c r="F17" s="7">
        <v>1.7225E-175</v>
      </c>
      <c r="G17" s="7">
        <f t="shared" si="0"/>
        <v>3.1005E-174</v>
      </c>
      <c r="H17" s="6">
        <v>0.2651</v>
      </c>
      <c r="I17" s="6">
        <v>3.3000000000000002E-2</v>
      </c>
      <c r="J17" s="7">
        <v>8.7474999999999997E-16</v>
      </c>
      <c r="K17" s="7">
        <v>1.5745499999999998E-14</v>
      </c>
      <c r="L17" s="6">
        <v>0.52390000000000003</v>
      </c>
      <c r="M17" s="6">
        <v>2.46E-2</v>
      </c>
      <c r="N17" s="7">
        <v>4.7830999999999998E-101</v>
      </c>
      <c r="O17" s="7">
        <v>8.6095799999999995E-100</v>
      </c>
      <c r="P17" s="6">
        <v>0.14449999999999999</v>
      </c>
      <c r="Q17" s="6">
        <v>1.47E-2</v>
      </c>
      <c r="R17" s="7">
        <v>9.1430999999999998E-23</v>
      </c>
      <c r="S17" s="7">
        <v>1.6457579999999999E-21</v>
      </c>
      <c r="T17" s="8" t="s">
        <v>37</v>
      </c>
    </row>
    <row r="18" spans="2:20" x14ac:dyDescent="0.2">
      <c r="B18" s="3" t="s">
        <v>38</v>
      </c>
      <c r="C18" s="4" t="s">
        <v>39</v>
      </c>
      <c r="D18" s="6">
        <v>0.22589999999999999</v>
      </c>
      <c r="E18" s="6">
        <v>1.8200000000000001E-2</v>
      </c>
      <c r="F18" s="7">
        <v>3.2971000000000002E-35</v>
      </c>
      <c r="G18" s="7">
        <f t="shared" si="0"/>
        <v>5.9347800000000002E-34</v>
      </c>
      <c r="H18" s="6">
        <v>0.28410000000000002</v>
      </c>
      <c r="I18" s="6">
        <v>3.7499999999999999E-2</v>
      </c>
      <c r="J18" s="7">
        <v>3.3886999999999999E-14</v>
      </c>
      <c r="K18" s="7">
        <v>6.0996599999999999E-13</v>
      </c>
      <c r="L18" s="6">
        <v>0.20080000000000001</v>
      </c>
      <c r="M18" s="6">
        <v>1.8499999999999999E-2</v>
      </c>
      <c r="N18" s="7">
        <v>1.7029999999999999E-27</v>
      </c>
      <c r="O18" s="7">
        <v>3.0653999999999999E-26</v>
      </c>
      <c r="P18" s="6">
        <v>-1.44E-2</v>
      </c>
      <c r="Q18" s="6">
        <v>1.55E-2</v>
      </c>
      <c r="R18" s="9">
        <v>0.35199999999999998</v>
      </c>
      <c r="S18" s="10">
        <v>1</v>
      </c>
      <c r="T18" s="8" t="s">
        <v>40</v>
      </c>
    </row>
    <row r="19" spans="2:20" x14ac:dyDescent="0.2">
      <c r="B19" s="3" t="s">
        <v>41</v>
      </c>
      <c r="C19" s="4" t="s">
        <v>39</v>
      </c>
      <c r="D19" s="6">
        <v>0.16919999999999999</v>
      </c>
      <c r="E19" s="6">
        <v>1.83E-2</v>
      </c>
      <c r="F19" s="7">
        <v>2.306E-20</v>
      </c>
      <c r="G19" s="7">
        <f t="shared" si="0"/>
        <v>4.1508E-19</v>
      </c>
      <c r="H19" s="6">
        <v>0.2079</v>
      </c>
      <c r="I19" s="6">
        <v>4.2299999999999997E-2</v>
      </c>
      <c r="J19" s="7">
        <v>9.1141000000000003E-7</v>
      </c>
      <c r="K19" s="7">
        <v>1.6405379999999999E-5</v>
      </c>
      <c r="L19" s="6">
        <v>0.14080000000000001</v>
      </c>
      <c r="M19" s="6">
        <v>1.8499999999999999E-2</v>
      </c>
      <c r="N19" s="7">
        <v>2.8728999999999998E-14</v>
      </c>
      <c r="O19" s="7">
        <v>5.1712199999999996E-13</v>
      </c>
      <c r="P19" s="6">
        <v>3.3E-3</v>
      </c>
      <c r="Q19" s="6">
        <v>1.4500000000000001E-2</v>
      </c>
      <c r="R19" s="9">
        <v>0.8196</v>
      </c>
      <c r="S19" s="9">
        <v>14.752800000000001</v>
      </c>
      <c r="T19" s="8" t="s">
        <v>42</v>
      </c>
    </row>
    <row r="20" spans="2:20" x14ac:dyDescent="0.2">
      <c r="B20" s="3" t="s">
        <v>43</v>
      </c>
      <c r="C20" s="4" t="s">
        <v>44</v>
      </c>
      <c r="D20" s="6">
        <v>0.41189999999999999</v>
      </c>
      <c r="E20" s="6">
        <v>4.3200000000000002E-2</v>
      </c>
      <c r="F20" s="7">
        <v>1.531E-21</v>
      </c>
      <c r="G20" s="7">
        <f t="shared" si="0"/>
        <v>2.7558E-20</v>
      </c>
      <c r="H20" s="6">
        <v>0.21890000000000001</v>
      </c>
      <c r="I20" s="6">
        <v>4.9799999999999997E-2</v>
      </c>
      <c r="J20" s="7">
        <v>1.1124000000000001E-5</v>
      </c>
      <c r="K20" s="9">
        <v>2.00232E-4</v>
      </c>
      <c r="L20" s="6">
        <v>0.37190000000000001</v>
      </c>
      <c r="M20" s="6">
        <v>4.1200000000000001E-2</v>
      </c>
      <c r="N20" s="7">
        <v>1.7370999999999999E-19</v>
      </c>
      <c r="O20" s="7">
        <v>3.1267799999999999E-18</v>
      </c>
      <c r="P20" s="6">
        <v>0.1171</v>
      </c>
      <c r="Q20" s="6">
        <v>2.1100000000000001E-2</v>
      </c>
      <c r="R20" s="7">
        <v>2.8962999999999999E-8</v>
      </c>
      <c r="S20" s="7">
        <v>5.2133399999999998E-7</v>
      </c>
      <c r="T20" s="8" t="s">
        <v>45</v>
      </c>
    </row>
    <row r="21" spans="2:20" x14ac:dyDescent="0.2">
      <c r="B21" s="3" t="s">
        <v>46</v>
      </c>
      <c r="C21" s="4" t="s">
        <v>47</v>
      </c>
      <c r="D21" s="6">
        <v>0.35020000000000001</v>
      </c>
      <c r="E21" s="6">
        <v>5.0700000000000002E-2</v>
      </c>
      <c r="F21" s="7">
        <v>4.7068999999999997E-12</v>
      </c>
      <c r="G21" s="7">
        <f t="shared" si="0"/>
        <v>8.4724199999999987E-11</v>
      </c>
      <c r="H21" s="6">
        <v>8.5800000000000001E-2</v>
      </c>
      <c r="I21" s="6">
        <v>8.7099999999999997E-2</v>
      </c>
      <c r="J21" s="9">
        <v>0.3246</v>
      </c>
      <c r="K21" s="11">
        <v>1</v>
      </c>
      <c r="L21" s="6">
        <v>0.34189999999999998</v>
      </c>
      <c r="M21" s="6">
        <v>6.4100000000000004E-2</v>
      </c>
      <c r="N21" s="7">
        <v>9.6730000000000007E-8</v>
      </c>
      <c r="O21" s="7">
        <v>1.7411400000000002E-6</v>
      </c>
      <c r="P21" s="6">
        <v>-5.45E-2</v>
      </c>
      <c r="Q21" s="6">
        <v>4.99E-2</v>
      </c>
      <c r="R21" s="9">
        <v>0.27510000000000001</v>
      </c>
      <c r="S21" s="10">
        <v>1</v>
      </c>
      <c r="T21" s="8" t="s">
        <v>48</v>
      </c>
    </row>
    <row r="22" spans="2:20" x14ac:dyDescent="0.2">
      <c r="B22" s="3" t="s">
        <v>49</v>
      </c>
      <c r="C22" s="4" t="s">
        <v>50</v>
      </c>
      <c r="D22" s="6">
        <v>0.13170000000000001</v>
      </c>
      <c r="E22" s="6">
        <v>3.3700000000000001E-2</v>
      </c>
      <c r="F22" s="7">
        <v>9.3369999999999995E-5</v>
      </c>
      <c r="G22" s="9">
        <f t="shared" si="0"/>
        <v>1.6806599999999998E-3</v>
      </c>
      <c r="H22" s="6">
        <v>0.1691</v>
      </c>
      <c r="I22" s="6">
        <v>5.4300000000000001E-2</v>
      </c>
      <c r="J22" s="9">
        <v>1.8E-3</v>
      </c>
      <c r="K22" s="9">
        <v>3.2399999999999998E-2</v>
      </c>
      <c r="L22" s="6">
        <v>8.8900000000000007E-2</v>
      </c>
      <c r="M22" s="6">
        <v>3.7499999999999999E-2</v>
      </c>
      <c r="N22" s="9">
        <v>1.78E-2</v>
      </c>
      <c r="O22" s="9">
        <v>0.32040000000000002</v>
      </c>
      <c r="P22" s="6">
        <v>4.7399999999999998E-2</v>
      </c>
      <c r="Q22" s="6">
        <v>2.29E-2</v>
      </c>
      <c r="R22" s="9">
        <v>3.8300000000000001E-2</v>
      </c>
      <c r="S22" s="9">
        <v>0.68940000000000001</v>
      </c>
      <c r="T22" s="8" t="s">
        <v>51</v>
      </c>
    </row>
    <row r="23" spans="2:20" x14ac:dyDescent="0.2">
      <c r="B23" s="3" t="s">
        <v>52</v>
      </c>
      <c r="C23" s="4" t="s">
        <v>50</v>
      </c>
      <c r="D23" s="6">
        <v>-0.35639999999999999</v>
      </c>
      <c r="E23" s="6">
        <v>2.6800000000000001E-2</v>
      </c>
      <c r="F23" s="7">
        <v>2.3442000000000001E-40</v>
      </c>
      <c r="G23" s="7">
        <f t="shared" si="0"/>
        <v>4.21956E-39</v>
      </c>
      <c r="H23" s="6">
        <v>-0.23499999999999999</v>
      </c>
      <c r="I23" s="6">
        <v>3.7100000000000001E-2</v>
      </c>
      <c r="J23" s="7">
        <v>2.4898999999999998E-10</v>
      </c>
      <c r="K23" s="7">
        <v>4.4818199999999997E-9</v>
      </c>
      <c r="L23" s="6">
        <v>-0.36520000000000002</v>
      </c>
      <c r="M23" s="6">
        <v>0.03</v>
      </c>
      <c r="N23" s="7">
        <v>3.4293000000000002E-34</v>
      </c>
      <c r="O23" s="7">
        <v>6.1727400000000002E-33</v>
      </c>
      <c r="P23" s="6">
        <v>-4.2099999999999999E-2</v>
      </c>
      <c r="Q23" s="6">
        <v>1.9400000000000001E-2</v>
      </c>
      <c r="R23" s="9">
        <v>3.0300000000000001E-2</v>
      </c>
      <c r="S23" s="9">
        <v>0.5454</v>
      </c>
      <c r="T23" s="8" t="s">
        <v>51</v>
      </c>
    </row>
    <row r="24" spans="2:20" x14ac:dyDescent="0.2">
      <c r="B24" s="12" t="s">
        <v>53</v>
      </c>
      <c r="C24" s="4" t="s">
        <v>50</v>
      </c>
      <c r="D24" s="6">
        <v>8.9399999999999993E-2</v>
      </c>
      <c r="E24" s="6">
        <v>3.0700000000000002E-2</v>
      </c>
      <c r="F24" s="9">
        <v>3.5999999999999999E-3</v>
      </c>
      <c r="G24" s="9">
        <f t="shared" si="0"/>
        <v>6.4799999999999996E-2</v>
      </c>
      <c r="H24" s="6">
        <v>0.1242</v>
      </c>
      <c r="I24" s="6">
        <v>5.1400000000000001E-2</v>
      </c>
      <c r="J24" s="9">
        <v>1.5699999999999999E-2</v>
      </c>
      <c r="K24" s="9">
        <v>0.28260000000000002</v>
      </c>
      <c r="L24" s="6">
        <v>4.4699999999999997E-2</v>
      </c>
      <c r="M24" s="6">
        <v>3.3000000000000002E-2</v>
      </c>
      <c r="N24" s="9">
        <v>0.17580000000000001</v>
      </c>
      <c r="O24" s="10">
        <v>1</v>
      </c>
      <c r="P24" s="6">
        <v>5.9299999999999999E-2</v>
      </c>
      <c r="Q24" s="6">
        <v>2.41E-2</v>
      </c>
      <c r="R24" s="9">
        <v>1.3899999999999999E-2</v>
      </c>
      <c r="S24" s="9">
        <v>0.25019999999999998</v>
      </c>
      <c r="T24" s="8" t="s">
        <v>51</v>
      </c>
    </row>
    <row r="25" spans="2:20" x14ac:dyDescent="0.2">
      <c r="B25" s="3" t="s">
        <v>54</v>
      </c>
      <c r="C25" s="4" t="s">
        <v>50</v>
      </c>
      <c r="D25" s="6">
        <v>0.36159999999999998</v>
      </c>
      <c r="E25" s="6">
        <v>4.1000000000000002E-2</v>
      </c>
      <c r="F25" s="7">
        <v>1.0437000000000001E-18</v>
      </c>
      <c r="G25" s="7">
        <f t="shared" si="0"/>
        <v>1.8786600000000001E-17</v>
      </c>
      <c r="H25" s="6">
        <v>0.2218</v>
      </c>
      <c r="I25" s="6">
        <v>4.3799999999999999E-2</v>
      </c>
      <c r="J25" s="9">
        <v>4.2135E-7</v>
      </c>
      <c r="K25" s="7">
        <v>7.5842999999999995E-6</v>
      </c>
      <c r="L25" s="6">
        <v>0.32950000000000002</v>
      </c>
      <c r="M25" s="6">
        <v>4.5100000000000001E-2</v>
      </c>
      <c r="N25" s="7">
        <v>2.7139000000000002E-13</v>
      </c>
      <c r="O25" s="7">
        <v>4.8850200000000005E-12</v>
      </c>
      <c r="P25" s="6">
        <v>0.1144</v>
      </c>
      <c r="Q25" s="6">
        <v>1.9800000000000002E-2</v>
      </c>
      <c r="R25" s="7">
        <v>8.0469000000000004E-9</v>
      </c>
      <c r="S25" s="7">
        <v>1.4484420000000001E-7</v>
      </c>
      <c r="T25" s="8" t="s">
        <v>51</v>
      </c>
    </row>
    <row r="26" spans="2:20" x14ac:dyDescent="0.2">
      <c r="B26" s="3" t="s">
        <v>55</v>
      </c>
      <c r="C26" t="s">
        <v>56</v>
      </c>
      <c r="D26" s="6">
        <v>0.52580000000000005</v>
      </c>
      <c r="E26" s="6">
        <v>2.9499999999999998E-2</v>
      </c>
      <c r="F26" s="7">
        <v>5.6224E-71</v>
      </c>
      <c r="G26" s="7">
        <f t="shared" si="0"/>
        <v>1.012032E-69</v>
      </c>
      <c r="H26" s="10">
        <v>1</v>
      </c>
      <c r="I26" s="10">
        <v>0</v>
      </c>
      <c r="J26" s="7">
        <v>0</v>
      </c>
      <c r="K26" s="7">
        <v>0</v>
      </c>
      <c r="L26" s="6">
        <v>0.36780000000000002</v>
      </c>
      <c r="M26" s="6">
        <v>3.6999999999999998E-2</v>
      </c>
      <c r="N26" s="7">
        <v>2.5964999999999999E-23</v>
      </c>
      <c r="O26" s="7">
        <v>4.6737E-22</v>
      </c>
      <c r="P26" s="6">
        <v>0.16209999999999999</v>
      </c>
      <c r="Q26" s="6">
        <v>3.2000000000000001E-2</v>
      </c>
      <c r="R26" s="7">
        <v>3.9467000000000003E-7</v>
      </c>
      <c r="S26" s="7">
        <v>7.1040600000000009E-6</v>
      </c>
      <c r="T26" s="8" t="s">
        <v>57</v>
      </c>
    </row>
    <row r="27" spans="2:20" x14ac:dyDescent="0.2">
      <c r="B27" s="3" t="s">
        <v>58</v>
      </c>
      <c r="C27" t="s">
        <v>56</v>
      </c>
      <c r="D27" s="6">
        <v>0.89659999999999995</v>
      </c>
      <c r="E27" s="6">
        <v>6.1999999999999998E-3</v>
      </c>
      <c r="F27" s="7">
        <v>0</v>
      </c>
      <c r="G27" s="7">
        <f t="shared" si="0"/>
        <v>0</v>
      </c>
      <c r="H27" s="6">
        <v>0.36780000000000002</v>
      </c>
      <c r="I27" s="6">
        <v>3.6999999999999998E-2</v>
      </c>
      <c r="J27" s="7">
        <v>2.5964999999999999E-23</v>
      </c>
      <c r="K27" s="7">
        <v>4.6737E-22</v>
      </c>
      <c r="L27" s="10">
        <v>1</v>
      </c>
      <c r="M27" s="10">
        <v>0</v>
      </c>
      <c r="N27" s="7">
        <v>0</v>
      </c>
      <c r="O27" s="7">
        <v>0</v>
      </c>
      <c r="P27" s="6">
        <v>0.14419999999999999</v>
      </c>
      <c r="Q27" s="6">
        <v>1.84E-2</v>
      </c>
      <c r="R27" s="7">
        <v>5.1642999999999999E-15</v>
      </c>
      <c r="S27" s="7">
        <v>9.2957400000000003E-14</v>
      </c>
      <c r="T27" s="8" t="s">
        <v>59</v>
      </c>
    </row>
    <row r="28" spans="2:20" x14ac:dyDescent="0.2">
      <c r="B28" s="13" t="s">
        <v>60</v>
      </c>
      <c r="C28" s="14" t="s">
        <v>56</v>
      </c>
      <c r="D28" s="15">
        <v>0.48899999999999999</v>
      </c>
      <c r="E28" s="15">
        <v>1.78E-2</v>
      </c>
      <c r="F28" s="16">
        <v>1.2406E-166</v>
      </c>
      <c r="G28" s="16">
        <f t="shared" si="0"/>
        <v>2.2330800000000001E-165</v>
      </c>
      <c r="H28" s="15">
        <v>0.16209999999999999</v>
      </c>
      <c r="I28" s="15">
        <v>3.2000000000000001E-2</v>
      </c>
      <c r="J28" s="16">
        <v>3.9467000000000003E-7</v>
      </c>
      <c r="K28" s="16">
        <v>7.1040600000000009E-6</v>
      </c>
      <c r="L28" s="15">
        <v>0.14419999999999999</v>
      </c>
      <c r="M28" s="15">
        <v>1.84E-2</v>
      </c>
      <c r="N28" s="16">
        <v>5.1642999999999999E-15</v>
      </c>
      <c r="O28" s="16">
        <v>9.2957400000000003E-14</v>
      </c>
      <c r="P28" s="17">
        <v>1</v>
      </c>
      <c r="Q28" s="17">
        <v>0</v>
      </c>
      <c r="R28" s="16">
        <v>0</v>
      </c>
      <c r="S28" s="16">
        <v>0</v>
      </c>
      <c r="T28" s="18" t="s">
        <v>61</v>
      </c>
    </row>
    <row r="29" spans="2:20" ht="19" customHeight="1" x14ac:dyDescent="0.2">
      <c r="B29" s="2" t="s">
        <v>62</v>
      </c>
    </row>
    <row r="30" spans="2:20" x14ac:dyDescent="0.2">
      <c r="B30" s="2" t="s">
        <v>63</v>
      </c>
    </row>
  </sheetData>
  <mergeCells count="7">
    <mergeCell ref="T6:T7"/>
    <mergeCell ref="B6:B7"/>
    <mergeCell ref="C6:C7"/>
    <mergeCell ref="D6:G6"/>
    <mergeCell ref="H6:K6"/>
    <mergeCell ref="L6:O6"/>
    <mergeCell ref="P6:S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lte Baltramonaityte</dc:creator>
  <cp:lastModifiedBy>Vilte Baltramonaityte</cp:lastModifiedBy>
  <dcterms:created xsi:type="dcterms:W3CDTF">2023-06-15T20:26:12Z</dcterms:created>
  <dcterms:modified xsi:type="dcterms:W3CDTF">2023-06-15T20:26:32Z</dcterms:modified>
</cp:coreProperties>
</file>